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695" yWindow="1995" windowWidth="20730" windowHeight="11760"/>
  </bookViews>
  <sheets>
    <sheet name="min cutoff of 5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I13" i="1"/>
  <c r="F14" i="1"/>
  <c r="I14" i="1"/>
  <c r="F15" i="1"/>
  <c r="I15" i="1"/>
  <c r="F16" i="1"/>
  <c r="I16" i="1"/>
  <c r="F17" i="1"/>
  <c r="I17" i="1"/>
  <c r="F18" i="1"/>
  <c r="I18" i="1"/>
  <c r="F19" i="1"/>
  <c r="I19" i="1"/>
  <c r="F20" i="1"/>
  <c r="I20" i="1"/>
  <c r="F21" i="1"/>
  <c r="I21" i="1"/>
  <c r="F22" i="1"/>
  <c r="I22" i="1"/>
  <c r="F23" i="1"/>
  <c r="I23" i="1"/>
  <c r="F24" i="1"/>
  <c r="I24" i="1"/>
  <c r="F25" i="1"/>
  <c r="I25" i="1"/>
  <c r="F26" i="1"/>
  <c r="I26" i="1"/>
  <c r="F27" i="1"/>
  <c r="I27" i="1"/>
  <c r="F28" i="1"/>
  <c r="I28" i="1"/>
  <c r="F29" i="1"/>
  <c r="I29" i="1"/>
  <c r="F30" i="1"/>
  <c r="I30" i="1"/>
  <c r="F31" i="1"/>
  <c r="I31" i="1"/>
  <c r="F32" i="1"/>
  <c r="I32" i="1"/>
  <c r="F33" i="1"/>
  <c r="I33" i="1"/>
  <c r="F34" i="1"/>
  <c r="I34" i="1"/>
  <c r="F35" i="1"/>
  <c r="I35" i="1"/>
  <c r="F36" i="1"/>
  <c r="I36" i="1"/>
  <c r="F37" i="1"/>
  <c r="I37" i="1"/>
  <c r="F38" i="1"/>
  <c r="I38" i="1"/>
  <c r="F39" i="1"/>
  <c r="I39" i="1"/>
  <c r="F40" i="1"/>
  <c r="I40" i="1"/>
  <c r="F41" i="1"/>
  <c r="I41" i="1"/>
  <c r="F42" i="1"/>
  <c r="I42" i="1"/>
  <c r="F43" i="1"/>
  <c r="I43" i="1"/>
  <c r="F44" i="1"/>
  <c r="I44" i="1"/>
  <c r="F45" i="1"/>
  <c r="I45" i="1"/>
  <c r="F46" i="1"/>
  <c r="I46" i="1"/>
  <c r="F47" i="1"/>
  <c r="I47" i="1"/>
</calcChain>
</file>

<file path=xl/sharedStrings.xml><?xml version="1.0" encoding="utf-8"?>
<sst xmlns="http://schemas.openxmlformats.org/spreadsheetml/2006/main" count="68" uniqueCount="62"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indels identified at the target locus are not included</t>
    </r>
  </si>
  <si>
    <t>Control 13</t>
  </si>
  <si>
    <t>Control 12</t>
  </si>
  <si>
    <t>Control 11</t>
  </si>
  <si>
    <t>Control 10</t>
  </si>
  <si>
    <t>Control 9</t>
  </si>
  <si>
    <t>Control 8</t>
  </si>
  <si>
    <t>Control 7</t>
  </si>
  <si>
    <t>Control 6</t>
  </si>
  <si>
    <t>♂</t>
  </si>
  <si>
    <t>Control 5</t>
  </si>
  <si>
    <t>Control 4</t>
  </si>
  <si>
    <t>Control 3</t>
  </si>
  <si>
    <t>Control 2</t>
  </si>
  <si>
    <t>♀</t>
  </si>
  <si>
    <t>Control 1</t>
  </si>
  <si>
    <t>Control Progeny</t>
  </si>
  <si>
    <t>BE4 9</t>
  </si>
  <si>
    <t>BE4 8</t>
  </si>
  <si>
    <t>BE4 7</t>
  </si>
  <si>
    <t>BE4 6</t>
  </si>
  <si>
    <t>BE4 5</t>
  </si>
  <si>
    <t>BE4 4</t>
  </si>
  <si>
    <t>BE4 3</t>
  </si>
  <si>
    <t>BE4 2</t>
  </si>
  <si>
    <t>BE4 1</t>
  </si>
  <si>
    <t>BE4 edited Progeny</t>
  </si>
  <si>
    <t>ABE 13</t>
  </si>
  <si>
    <t>N/A</t>
  </si>
  <si>
    <t>ABE 12</t>
  </si>
  <si>
    <t>ABE 11</t>
  </si>
  <si>
    <t>ABE 10</t>
  </si>
  <si>
    <t>ABE 9</t>
  </si>
  <si>
    <t>ABE 8</t>
  </si>
  <si>
    <t>ABE 7</t>
  </si>
  <si>
    <t>ABE 6</t>
  </si>
  <si>
    <t>ABE 5</t>
  </si>
  <si>
    <t>ABE 4</t>
  </si>
  <si>
    <t>ABE 3</t>
  </si>
  <si>
    <t>ABE 2</t>
  </si>
  <si>
    <t>ABE 1</t>
  </si>
  <si>
    <t>ABE edited Progeny</t>
  </si>
  <si>
    <t>  Parent 9</t>
  </si>
  <si>
    <t>  Parent 8</t>
  </si>
  <si>
    <t>  Parent 7</t>
  </si>
  <si>
    <t>  Parent 6</t>
  </si>
  <si>
    <t>  Parent 5</t>
  </si>
  <si>
    <t>  Parent 4</t>
  </si>
  <si>
    <t>  Parent 3</t>
  </si>
  <si>
    <t>  Parent 2</t>
  </si>
  <si>
    <t>  Parent 1</t>
  </si>
  <si>
    <t>Parents</t>
  </si>
  <si>
    <r>
      <t>total de novo indels</t>
    </r>
    <r>
      <rPr>
        <b/>
        <vertAlign val="superscript"/>
        <sz val="12"/>
        <color theme="1"/>
        <rFont val="Arial"/>
        <family val="2"/>
      </rPr>
      <t>1</t>
    </r>
  </si>
  <si>
    <r>
      <t>de novo GATK indels</t>
    </r>
    <r>
      <rPr>
        <b/>
        <vertAlign val="superscript"/>
        <sz val="12"/>
        <color theme="1"/>
        <rFont val="Arial"/>
        <family val="2"/>
      </rPr>
      <t>1</t>
    </r>
  </si>
  <si>
    <r>
      <t>de novo Lumpy indels</t>
    </r>
    <r>
      <rPr>
        <b/>
        <vertAlign val="superscript"/>
        <sz val="12"/>
        <color theme="1"/>
        <rFont val="Arial"/>
        <family val="2"/>
      </rPr>
      <t>1</t>
    </r>
  </si>
  <si>
    <t>total indels</t>
  </si>
  <si>
    <t>GATK indels</t>
  </si>
  <si>
    <t>Lumpy indels</t>
  </si>
  <si>
    <t>Gender</t>
  </si>
  <si>
    <t>Sample</t>
  </si>
  <si>
    <t>Group</t>
  </si>
  <si>
    <r>
      <rPr>
        <b/>
        <sz val="14"/>
        <color theme="1"/>
        <rFont val="Arial"/>
        <family val="2"/>
      </rPr>
      <t>Supplementary Data 3:</t>
    </r>
    <r>
      <rPr>
        <sz val="14"/>
        <color theme="1"/>
        <rFont val="Arial"/>
        <family val="2"/>
      </rPr>
      <t xml:space="preserve"> Indels dentified in each sample and de novo indels for the proge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_);_(* \(#,##0\);_(* &quot;-&quot;??_);_(@_)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9593"/>
      <name val="Arial"/>
      <family val="2"/>
    </font>
    <font>
      <sz val="20"/>
      <color rgb="FF009593"/>
      <name val="Arial"/>
      <family val="2"/>
    </font>
    <font>
      <b/>
      <sz val="12"/>
      <color rgb="FF009593"/>
      <name val="Arial"/>
      <family val="2"/>
    </font>
    <font>
      <b/>
      <sz val="14"/>
      <color rgb="FF009593"/>
      <name val="Arial"/>
      <family val="2"/>
    </font>
    <font>
      <b/>
      <sz val="12"/>
      <color rgb="FF07700E"/>
      <name val="Arial"/>
      <family val="2"/>
    </font>
    <font>
      <sz val="12"/>
      <color rgb="FFDB6D00"/>
      <name val="Arial"/>
      <family val="2"/>
    </font>
    <font>
      <sz val="20"/>
      <color rgb="FFDB6D00"/>
      <name val="Arial"/>
      <family val="2"/>
    </font>
    <font>
      <b/>
      <sz val="12"/>
      <color rgb="FFDB6D00"/>
      <name val="Arial"/>
      <family val="2"/>
    </font>
    <font>
      <b/>
      <sz val="14"/>
      <color rgb="FFDB6D00"/>
      <name val="Arial"/>
      <family val="2"/>
    </font>
    <font>
      <b/>
      <sz val="20"/>
      <color rgb="FFDB6D00"/>
      <name val="Arial"/>
      <family val="2"/>
    </font>
    <font>
      <sz val="12"/>
      <color rgb="FF490092"/>
      <name val="Arial"/>
      <family val="2"/>
    </font>
    <font>
      <b/>
      <sz val="12"/>
      <color rgb="FF490092"/>
      <name val="Arial"/>
      <family val="2"/>
    </font>
    <font>
      <b/>
      <sz val="14"/>
      <color rgb="FF490092"/>
      <name val="Arial"/>
      <family val="2"/>
    </font>
    <font>
      <sz val="20"/>
      <color rgb="FF490092"/>
      <name val="Arial"/>
      <family val="2"/>
    </font>
    <font>
      <b/>
      <sz val="20"/>
      <color rgb="FF490092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20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theme="1"/>
      </left>
      <right style="medium">
        <color theme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/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indexed="64"/>
      </left>
      <right style="thin">
        <color indexed="64"/>
      </right>
      <top style="medium">
        <color theme="1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/>
      <bottom style="medium">
        <color theme="1"/>
      </bottom>
      <diagonal/>
    </border>
    <border>
      <left style="thin">
        <color theme="1"/>
      </left>
      <right/>
      <top/>
      <bottom style="medium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medium">
        <color theme="1"/>
      </top>
      <bottom/>
      <diagonal/>
    </border>
    <border>
      <left/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medium">
        <color theme="1"/>
      </bottom>
      <diagonal/>
    </border>
    <border>
      <left/>
      <right/>
      <top style="thin">
        <color indexed="64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thin">
        <color indexed="64"/>
      </right>
      <top style="medium">
        <color theme="1"/>
      </top>
      <bottom/>
      <diagonal/>
    </border>
    <border>
      <left style="thin">
        <color indexed="64"/>
      </left>
      <right style="thin">
        <color theme="1"/>
      </right>
      <top style="medium">
        <color theme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6">
    <xf numFmtId="0" fontId="0" fillId="0" borderId="0" xfId="0"/>
    <xf numFmtId="0" fontId="2" fillId="0" borderId="0" xfId="0" applyFont="1"/>
    <xf numFmtId="165" fontId="2" fillId="0" borderId="0" xfId="1" applyNumberFormat="1" applyFont="1" applyBorder="1"/>
    <xf numFmtId="165" fontId="4" fillId="0" borderId="1" xfId="0" applyNumberFormat="1" applyFont="1" applyBorder="1"/>
    <xf numFmtId="165" fontId="4" fillId="0" borderId="2" xfId="1" applyNumberFormat="1" applyFont="1" applyBorder="1"/>
    <xf numFmtId="0" fontId="4" fillId="0" borderId="3" xfId="0" applyFont="1" applyBorder="1"/>
    <xf numFmtId="3" fontId="4" fillId="0" borderId="4" xfId="0" applyNumberFormat="1" applyFont="1" applyBorder="1" applyAlignment="1">
      <alignment horizontal="right" vertical="center" indent="1"/>
    </xf>
    <xf numFmtId="165" fontId="4" fillId="0" borderId="5" xfId="1" applyNumberFormat="1" applyFont="1" applyBorder="1"/>
    <xf numFmtId="0" fontId="4" fillId="0" borderId="4" xfId="0" applyFont="1" applyBorder="1"/>
    <xf numFmtId="0" fontId="6" fillId="0" borderId="3" xfId="0" applyFont="1" applyBorder="1" applyAlignment="1">
      <alignment horizontal="center"/>
    </xf>
    <xf numFmtId="165" fontId="4" fillId="0" borderId="7" xfId="0" applyNumberFormat="1" applyFont="1" applyBorder="1"/>
    <xf numFmtId="165" fontId="4" fillId="0" borderId="8" xfId="1" applyNumberFormat="1" applyFont="1" applyBorder="1"/>
    <xf numFmtId="0" fontId="4" fillId="0" borderId="0" xfId="0" applyFont="1"/>
    <xf numFmtId="3" fontId="4" fillId="0" borderId="9" xfId="0" applyNumberFormat="1" applyFont="1" applyBorder="1" applyAlignment="1">
      <alignment horizontal="right" vertical="center" indent="1"/>
    </xf>
    <xf numFmtId="165" fontId="4" fillId="0" borderId="10" xfId="1" applyNumberFormat="1" applyFont="1" applyBorder="1"/>
    <xf numFmtId="0" fontId="4" fillId="0" borderId="9" xfId="0" applyFont="1" applyBorder="1"/>
    <xf numFmtId="0" fontId="6" fillId="0" borderId="0" xfId="0" applyFont="1" applyAlignment="1">
      <alignment horizontal="center"/>
    </xf>
    <xf numFmtId="165" fontId="4" fillId="0" borderId="0" xfId="1" applyNumberFormat="1" applyFont="1" applyBorder="1"/>
    <xf numFmtId="0" fontId="4" fillId="0" borderId="8" xfId="0" applyFont="1" applyBorder="1"/>
    <xf numFmtId="165" fontId="4" fillId="0" borderId="12" xfId="0" applyNumberFormat="1" applyFont="1" applyBorder="1"/>
    <xf numFmtId="0" fontId="4" fillId="0" borderId="13" xfId="0" applyFont="1" applyBorder="1"/>
    <xf numFmtId="0" fontId="6" fillId="0" borderId="14" xfId="0" applyFont="1" applyBorder="1" applyAlignment="1">
      <alignment horizontal="center"/>
    </xf>
    <xf numFmtId="165" fontId="4" fillId="0" borderId="15" xfId="0" applyNumberFormat="1" applyFont="1" applyBorder="1"/>
    <xf numFmtId="0" fontId="4" fillId="0" borderId="16" xfId="0" applyFont="1" applyBorder="1"/>
    <xf numFmtId="0" fontId="4" fillId="0" borderId="17" xfId="0" applyFont="1" applyBorder="1"/>
    <xf numFmtId="3" fontId="4" fillId="0" borderId="17" xfId="0" applyNumberFormat="1" applyFont="1" applyBorder="1" applyAlignment="1">
      <alignment horizontal="right" vertical="center" indent="1"/>
    </xf>
    <xf numFmtId="165" fontId="4" fillId="0" borderId="17" xfId="1" applyNumberFormat="1" applyFont="1" applyBorder="1"/>
    <xf numFmtId="0" fontId="6" fillId="0" borderId="18" xfId="0" applyFont="1" applyBorder="1" applyAlignment="1">
      <alignment horizontal="center"/>
    </xf>
    <xf numFmtId="0" fontId="4" fillId="0" borderId="19" xfId="0" applyFont="1" applyBorder="1"/>
    <xf numFmtId="165" fontId="4" fillId="0" borderId="9" xfId="1" applyNumberFormat="1" applyFont="1" applyBorder="1"/>
    <xf numFmtId="165" fontId="4" fillId="0" borderId="20" xfId="0" applyNumberFormat="1" applyFont="1" applyBorder="1"/>
    <xf numFmtId="0" fontId="4" fillId="0" borderId="21" xfId="0" applyFont="1" applyBorder="1"/>
    <xf numFmtId="0" fontId="4" fillId="0" borderId="22" xfId="0" applyFont="1" applyBorder="1"/>
    <xf numFmtId="3" fontId="4" fillId="0" borderId="22" xfId="0" applyNumberFormat="1" applyFont="1" applyBorder="1" applyAlignment="1">
      <alignment horizontal="right" vertical="center" indent="1"/>
    </xf>
    <xf numFmtId="165" fontId="4" fillId="0" borderId="22" xfId="1" applyNumberFormat="1" applyFont="1" applyBorder="1"/>
    <xf numFmtId="0" fontId="6" fillId="0" borderId="23" xfId="0" applyFont="1" applyBorder="1" applyAlignment="1">
      <alignment horizontal="center"/>
    </xf>
    <xf numFmtId="0" fontId="8" fillId="0" borderId="0" xfId="0" applyFont="1" applyAlignment="1">
      <alignment horizontal="center"/>
    </xf>
    <xf numFmtId="165" fontId="9" fillId="0" borderId="1" xfId="0" applyNumberFormat="1" applyFont="1" applyBorder="1"/>
    <xf numFmtId="0" fontId="9" fillId="0" borderId="2" xfId="0" applyFont="1" applyBorder="1"/>
    <xf numFmtId="0" fontId="9" fillId="0" borderId="3" xfId="0" applyFont="1" applyBorder="1"/>
    <xf numFmtId="3" fontId="9" fillId="0" borderId="4" xfId="0" applyNumberFormat="1" applyFont="1" applyBorder="1" applyAlignment="1">
      <alignment horizontal="right" vertical="center" indent="1"/>
    </xf>
    <xf numFmtId="165" fontId="9" fillId="0" borderId="5" xfId="1" applyNumberFormat="1" applyFont="1" applyBorder="1"/>
    <xf numFmtId="0" fontId="9" fillId="0" borderId="4" xfId="0" applyFont="1" applyBorder="1"/>
    <xf numFmtId="0" fontId="11" fillId="0" borderId="3" xfId="0" applyFont="1" applyBorder="1" applyAlignment="1">
      <alignment horizontal="center"/>
    </xf>
    <xf numFmtId="165" fontId="9" fillId="0" borderId="7" xfId="0" applyNumberFormat="1" applyFont="1" applyBorder="1"/>
    <xf numFmtId="0" fontId="9" fillId="0" borderId="8" xfId="0" applyFont="1" applyBorder="1"/>
    <xf numFmtId="0" fontId="9" fillId="0" borderId="0" xfId="0" applyFont="1"/>
    <xf numFmtId="3" fontId="9" fillId="0" borderId="9" xfId="0" applyNumberFormat="1" applyFont="1" applyBorder="1" applyAlignment="1">
      <alignment horizontal="right" vertical="center" indent="1"/>
    </xf>
    <xf numFmtId="165" fontId="9" fillId="0" borderId="10" xfId="1" applyNumberFormat="1" applyFont="1" applyBorder="1"/>
    <xf numFmtId="0" fontId="9" fillId="0" borderId="9" xfId="0" applyFont="1" applyBorder="1"/>
    <xf numFmtId="0" fontId="11" fillId="0" borderId="0" xfId="0" applyFont="1" applyAlignment="1">
      <alignment horizontal="center"/>
    </xf>
    <xf numFmtId="165" fontId="9" fillId="0" borderId="12" xfId="0" applyNumberFormat="1" applyFont="1" applyBorder="1"/>
    <xf numFmtId="0" fontId="9" fillId="0" borderId="13" xfId="0" applyFont="1" applyBorder="1"/>
    <xf numFmtId="0" fontId="11" fillId="0" borderId="14" xfId="0" applyFont="1" applyBorder="1" applyAlignment="1">
      <alignment horizontal="center"/>
    </xf>
    <xf numFmtId="165" fontId="9" fillId="0" borderId="15" xfId="0" applyNumberFormat="1" applyFont="1" applyBorder="1"/>
    <xf numFmtId="0" fontId="9" fillId="0" borderId="16" xfId="0" applyFont="1" applyBorder="1"/>
    <xf numFmtId="0" fontId="9" fillId="0" borderId="17" xfId="0" applyFont="1" applyBorder="1"/>
    <xf numFmtId="3" fontId="9" fillId="0" borderId="17" xfId="0" applyNumberFormat="1" applyFont="1" applyBorder="1" applyAlignment="1">
      <alignment horizontal="right" vertical="center" indent="1"/>
    </xf>
    <xf numFmtId="165" fontId="9" fillId="0" borderId="17" xfId="1" applyNumberFormat="1" applyFont="1" applyBorder="1"/>
    <xf numFmtId="0" fontId="11" fillId="0" borderId="18" xfId="0" applyFont="1" applyBorder="1" applyAlignment="1">
      <alignment horizontal="center"/>
    </xf>
    <xf numFmtId="0" fontId="9" fillId="0" borderId="19" xfId="0" applyFont="1" applyBorder="1"/>
    <xf numFmtId="165" fontId="9" fillId="0" borderId="9" xfId="1" applyNumberFormat="1" applyFont="1" applyBorder="1"/>
    <xf numFmtId="165" fontId="9" fillId="0" borderId="20" xfId="0" applyNumberFormat="1" applyFont="1" applyBorder="1"/>
    <xf numFmtId="165" fontId="9" fillId="0" borderId="21" xfId="1" applyNumberFormat="1" applyFont="1" applyBorder="1"/>
    <xf numFmtId="0" fontId="9" fillId="0" borderId="22" xfId="0" applyFont="1" applyBorder="1"/>
    <xf numFmtId="3" fontId="9" fillId="0" borderId="22" xfId="0" applyNumberFormat="1" applyFont="1" applyBorder="1" applyAlignment="1">
      <alignment horizontal="right" vertical="center" indent="1"/>
    </xf>
    <xf numFmtId="165" fontId="9" fillId="0" borderId="22" xfId="1" applyNumberFormat="1" applyFont="1" applyBorder="1"/>
    <xf numFmtId="0" fontId="11" fillId="0" borderId="23" xfId="0" applyFont="1" applyBorder="1" applyAlignment="1">
      <alignment horizontal="center"/>
    </xf>
    <xf numFmtId="165" fontId="14" fillId="0" borderId="27" xfId="0" applyNumberFormat="1" applyFont="1" applyBorder="1"/>
    <xf numFmtId="0" fontId="14" fillId="0" borderId="28" xfId="0" applyFont="1" applyBorder="1"/>
    <xf numFmtId="0" fontId="14" fillId="0" borderId="3" xfId="0" applyFont="1" applyBorder="1"/>
    <xf numFmtId="3" fontId="14" fillId="0" borderId="4" xfId="0" applyNumberFormat="1" applyFont="1" applyBorder="1" applyAlignment="1">
      <alignment horizontal="right" vertical="center" indent="1"/>
    </xf>
    <xf numFmtId="165" fontId="14" fillId="0" borderId="4" xfId="1" applyNumberFormat="1" applyFont="1" applyBorder="1"/>
    <xf numFmtId="0" fontId="14" fillId="0" borderId="29" xfId="0" applyFont="1" applyBorder="1"/>
    <xf numFmtId="0" fontId="15" fillId="0" borderId="30" xfId="0" applyFont="1" applyBorder="1" applyAlignment="1">
      <alignment horizontal="center"/>
    </xf>
    <xf numFmtId="165" fontId="14" fillId="0" borderId="31" xfId="0" applyNumberFormat="1" applyFont="1" applyBorder="1"/>
    <xf numFmtId="0" fontId="14" fillId="0" borderId="32" xfId="0" applyFont="1" applyBorder="1"/>
    <xf numFmtId="0" fontId="14" fillId="0" borderId="0" xfId="0" applyFont="1"/>
    <xf numFmtId="3" fontId="14" fillId="0" borderId="9" xfId="0" applyNumberFormat="1" applyFont="1" applyBorder="1" applyAlignment="1">
      <alignment horizontal="right" vertical="center" indent="1"/>
    </xf>
    <xf numFmtId="165" fontId="14" fillId="0" borderId="13" xfId="1" applyNumberFormat="1" applyFont="1" applyBorder="1"/>
    <xf numFmtId="0" fontId="14" fillId="0" borderId="33" xfId="0" applyFont="1" applyBorder="1"/>
    <xf numFmtId="0" fontId="15" fillId="0" borderId="34" xfId="0" applyFont="1" applyBorder="1" applyAlignment="1">
      <alignment horizontal="center"/>
    </xf>
    <xf numFmtId="165" fontId="14" fillId="0" borderId="15" xfId="0" applyNumberFormat="1" applyFont="1" applyBorder="1"/>
    <xf numFmtId="0" fontId="14" fillId="0" borderId="17" xfId="0" applyFont="1" applyBorder="1"/>
    <xf numFmtId="3" fontId="14" fillId="0" borderId="17" xfId="0" applyNumberFormat="1" applyFont="1" applyBorder="1" applyAlignment="1">
      <alignment horizontal="right" vertical="center" indent="1"/>
    </xf>
    <xf numFmtId="165" fontId="14" fillId="0" borderId="9" xfId="1" applyNumberFormat="1" applyFont="1" applyBorder="1"/>
    <xf numFmtId="0" fontId="15" fillId="0" borderId="35" xfId="0" applyFont="1" applyBorder="1" applyAlignment="1">
      <alignment horizontal="center"/>
    </xf>
    <xf numFmtId="165" fontId="14" fillId="0" borderId="7" xfId="0" applyNumberFormat="1" applyFont="1" applyBorder="1"/>
    <xf numFmtId="0" fontId="14" fillId="0" borderId="9" xfId="0" applyFont="1" applyBorder="1"/>
    <xf numFmtId="4" fontId="2" fillId="0" borderId="0" xfId="0" applyNumberFormat="1" applyFont="1"/>
    <xf numFmtId="0" fontId="15" fillId="0" borderId="0" xfId="0" applyFont="1" applyAlignment="1">
      <alignment horizontal="center" vertical="center"/>
    </xf>
    <xf numFmtId="165" fontId="14" fillId="0" borderId="12" xfId="0" applyNumberFormat="1" applyFont="1" applyBorder="1"/>
    <xf numFmtId="0" fontId="14" fillId="0" borderId="13" xfId="0" applyFont="1" applyBorder="1"/>
    <xf numFmtId="3" fontId="14" fillId="0" borderId="13" xfId="0" applyNumberFormat="1" applyFont="1" applyBorder="1" applyAlignment="1">
      <alignment horizontal="right" vertical="center" indent="1"/>
    </xf>
    <xf numFmtId="0" fontId="15" fillId="0" borderId="36" xfId="0" applyFont="1" applyBorder="1" applyAlignment="1">
      <alignment horizontal="center"/>
    </xf>
    <xf numFmtId="0" fontId="2" fillId="0" borderId="0" xfId="0" applyFont="1" applyAlignment="1">
      <alignment horizontal="center"/>
    </xf>
    <xf numFmtId="165" fontId="14" fillId="0" borderId="17" xfId="1" applyNumberFormat="1" applyFont="1" applyBorder="1"/>
    <xf numFmtId="165" fontId="14" fillId="0" borderId="0" xfId="1" applyNumberFormat="1" applyFont="1"/>
    <xf numFmtId="165" fontId="14" fillId="0" borderId="20" xfId="0" applyNumberFormat="1" applyFont="1" applyBorder="1"/>
    <xf numFmtId="165" fontId="14" fillId="0" borderId="22" xfId="1" applyNumberFormat="1" applyFont="1" applyBorder="1"/>
    <xf numFmtId="0" fontId="14" fillId="0" borderId="22" xfId="0" applyFont="1" applyBorder="1"/>
    <xf numFmtId="3" fontId="14" fillId="0" borderId="22" xfId="0" applyNumberFormat="1" applyFont="1" applyBorder="1" applyAlignment="1">
      <alignment horizontal="right" vertical="center" indent="1"/>
    </xf>
    <xf numFmtId="0" fontId="15" fillId="0" borderId="37" xfId="0" applyFont="1" applyBorder="1" applyAlignment="1">
      <alignment horizontal="center"/>
    </xf>
    <xf numFmtId="165" fontId="2" fillId="0" borderId="38" xfId="1" applyNumberFormat="1" applyFont="1" applyBorder="1"/>
    <xf numFmtId="3" fontId="2" fillId="0" borderId="39" xfId="0" applyNumberFormat="1" applyFont="1" applyBorder="1" applyAlignment="1">
      <alignment horizontal="right" vertical="center" indent="1"/>
    </xf>
    <xf numFmtId="3" fontId="2" fillId="0" borderId="40" xfId="0" applyNumberFormat="1" applyFont="1" applyBorder="1" applyAlignment="1">
      <alignment horizontal="right" vertical="center" indent="1"/>
    </xf>
    <xf numFmtId="3" fontId="2" fillId="0" borderId="41" xfId="0" applyNumberFormat="1" applyFont="1" applyBorder="1" applyAlignment="1">
      <alignment horizontal="right" vertical="center" indent="1"/>
    </xf>
    <xf numFmtId="165" fontId="2" fillId="0" borderId="39" xfId="1" applyNumberFormat="1" applyFont="1" applyBorder="1"/>
    <xf numFmtId="0" fontId="2" fillId="0" borderId="3" xfId="0" applyFont="1" applyBorder="1"/>
    <xf numFmtId="0" fontId="2" fillId="0" borderId="42" xfId="0" applyFont="1" applyBorder="1" applyAlignment="1">
      <alignment horizontal="center" vertical="center"/>
    </xf>
    <xf numFmtId="0" fontId="19" fillId="0" borderId="43" xfId="0" applyFont="1" applyBorder="1" applyAlignment="1">
      <alignment horizontal="center"/>
    </xf>
    <xf numFmtId="165" fontId="2" fillId="0" borderId="31" xfId="1" applyNumberFormat="1" applyFont="1" applyBorder="1"/>
    <xf numFmtId="3" fontId="2" fillId="0" borderId="9" xfId="0" applyNumberFormat="1" applyFont="1" applyBorder="1" applyAlignment="1">
      <alignment horizontal="right" vertical="center" indent="1"/>
    </xf>
    <xf numFmtId="3" fontId="2" fillId="0" borderId="44" xfId="0" applyNumberFormat="1" applyFont="1" applyBorder="1" applyAlignment="1">
      <alignment horizontal="right" vertical="center" indent="1"/>
    </xf>
    <xf numFmtId="3" fontId="2" fillId="0" borderId="7" xfId="0" applyNumberFormat="1" applyFont="1" applyBorder="1" applyAlignment="1">
      <alignment horizontal="right" vertical="center" indent="1"/>
    </xf>
    <xf numFmtId="165" fontId="2" fillId="0" borderId="10" xfId="1" applyNumberFormat="1" applyFont="1" applyBorder="1"/>
    <xf numFmtId="0" fontId="2" fillId="0" borderId="17" xfId="0" applyFont="1" applyBorder="1"/>
    <xf numFmtId="0" fontId="19" fillId="0" borderId="0" xfId="0" applyFont="1" applyAlignment="1">
      <alignment horizontal="center"/>
    </xf>
    <xf numFmtId="0" fontId="2" fillId="0" borderId="9" xfId="0" applyFont="1" applyBorder="1"/>
    <xf numFmtId="165" fontId="2" fillId="0" borderId="47" xfId="1" applyNumberFormat="1" applyFont="1" applyBorder="1"/>
    <xf numFmtId="3" fontId="2" fillId="0" borderId="22" xfId="0" applyNumberFormat="1" applyFont="1" applyBorder="1" applyAlignment="1">
      <alignment horizontal="right" vertical="center" indent="1"/>
    </xf>
    <xf numFmtId="3" fontId="2" fillId="0" borderId="48" xfId="0" applyNumberFormat="1" applyFont="1" applyBorder="1" applyAlignment="1">
      <alignment horizontal="right" vertical="center" indent="1"/>
    </xf>
    <xf numFmtId="3" fontId="2" fillId="0" borderId="20" xfId="0" applyNumberFormat="1" applyFont="1" applyBorder="1" applyAlignment="1">
      <alignment horizontal="right" vertical="center" indent="1"/>
    </xf>
    <xf numFmtId="165" fontId="2" fillId="0" borderId="49" xfId="1" applyNumberFormat="1" applyFont="1" applyBorder="1"/>
    <xf numFmtId="0" fontId="2" fillId="0" borderId="22" xfId="0" applyFont="1" applyBorder="1"/>
    <xf numFmtId="0" fontId="19" fillId="0" borderId="23" xfId="0" applyFont="1" applyBorder="1" applyAlignment="1">
      <alignment horizontal="center"/>
    </xf>
    <xf numFmtId="0" fontId="19" fillId="0" borderId="51" xfId="0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19" fillId="0" borderId="52" xfId="0" applyFont="1" applyBorder="1" applyAlignment="1">
      <alignment horizontal="center" vertical="center"/>
    </xf>
    <xf numFmtId="0" fontId="19" fillId="0" borderId="53" xfId="0" applyFont="1" applyBorder="1" applyAlignment="1">
      <alignment horizontal="center" vertical="center"/>
    </xf>
    <xf numFmtId="0" fontId="19" fillId="0" borderId="53" xfId="0" applyFont="1" applyBorder="1" applyAlignment="1">
      <alignment horizontal="center"/>
    </xf>
    <xf numFmtId="0" fontId="19" fillId="0" borderId="54" xfId="0" applyFont="1" applyBorder="1" applyAlignment="1">
      <alignment horizontal="center"/>
    </xf>
    <xf numFmtId="0" fontId="18" fillId="0" borderId="22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0" fillId="0" borderId="26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1" fillId="0" borderId="50" xfId="0" applyFont="1" applyBorder="1" applyAlignment="1">
      <alignment horizontal="center" vertical="center"/>
    </xf>
    <xf numFmtId="0" fontId="21" fillId="0" borderId="46" xfId="0" applyFont="1" applyBorder="1" applyAlignment="1">
      <alignment horizontal="center" vertical="center"/>
    </xf>
    <xf numFmtId="0" fontId="21" fillId="0" borderId="45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tabSelected="1" workbookViewId="0">
      <selection activeCell="C3" sqref="C3"/>
    </sheetView>
  </sheetViews>
  <sheetFormatPr defaultColWidth="10.875" defaultRowHeight="15" x14ac:dyDescent="0.2"/>
  <cols>
    <col min="1" max="1" width="24.375" style="1" bestFit="1" customWidth="1"/>
    <col min="2" max="2" width="13.375" style="1" customWidth="1"/>
    <col min="3" max="3" width="8.375" style="1" customWidth="1"/>
    <col min="4" max="5" width="14.625" style="1" customWidth="1"/>
    <col min="6" max="6" width="18.625" style="1" customWidth="1"/>
    <col min="7" max="9" width="23.125" style="1" customWidth="1"/>
    <col min="10" max="10" width="8.375" style="1" customWidth="1"/>
    <col min="11" max="11" width="13.375" style="1" customWidth="1"/>
    <col min="12" max="12" width="8.375" style="1" customWidth="1"/>
    <col min="13" max="13" width="18.625" style="1" customWidth="1"/>
    <col min="14" max="14" width="18.375" style="1" customWidth="1"/>
    <col min="15" max="16384" width="10.875" style="1"/>
  </cols>
  <sheetData>
    <row r="1" spans="1:15" ht="21.95" customHeight="1" x14ac:dyDescent="0.2">
      <c r="A1" s="127" t="s">
        <v>61</v>
      </c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</row>
    <row r="2" spans="1:15" ht="15.75" thickBot="1" x14ac:dyDescent="0.25">
      <c r="B2" s="95"/>
      <c r="K2" s="95"/>
    </row>
    <row r="3" spans="1:15" ht="21.95" customHeight="1" thickBot="1" x14ac:dyDescent="0.3">
      <c r="A3" s="126" t="s">
        <v>60</v>
      </c>
      <c r="B3" s="128" t="s">
        <v>59</v>
      </c>
      <c r="C3" s="128" t="s">
        <v>58</v>
      </c>
      <c r="D3" s="128" t="s">
        <v>57</v>
      </c>
      <c r="E3" s="129" t="s">
        <v>56</v>
      </c>
      <c r="F3" s="129" t="s">
        <v>55</v>
      </c>
      <c r="G3" s="130" t="s">
        <v>54</v>
      </c>
      <c r="H3" s="130" t="s">
        <v>53</v>
      </c>
      <c r="I3" s="131" t="s">
        <v>52</v>
      </c>
      <c r="K3" s="2"/>
    </row>
    <row r="4" spans="1:15" ht="15.95" customHeight="1" x14ac:dyDescent="0.25">
      <c r="A4" s="140" t="s">
        <v>51</v>
      </c>
      <c r="B4" s="125" t="s">
        <v>50</v>
      </c>
      <c r="C4" s="163" t="s">
        <v>14</v>
      </c>
      <c r="D4" s="124">
        <v>172</v>
      </c>
      <c r="E4" s="123">
        <v>7957</v>
      </c>
      <c r="F4" s="122">
        <f t="shared" ref="F4:F47" si="0">(D4+E4)</f>
        <v>8129</v>
      </c>
      <c r="G4" s="121"/>
      <c r="H4" s="120"/>
      <c r="I4" s="119"/>
      <c r="O4" s="97"/>
    </row>
    <row r="5" spans="1:15" ht="15.95" customHeight="1" x14ac:dyDescent="0.25">
      <c r="A5" s="141"/>
      <c r="B5" s="117" t="s">
        <v>49</v>
      </c>
      <c r="C5" s="164"/>
      <c r="D5" s="118">
        <v>168</v>
      </c>
      <c r="E5" s="115">
        <v>8414</v>
      </c>
      <c r="F5" s="114">
        <f t="shared" si="0"/>
        <v>8582</v>
      </c>
      <c r="G5" s="113"/>
      <c r="H5" s="112"/>
      <c r="I5" s="111"/>
      <c r="O5" s="97"/>
    </row>
    <row r="6" spans="1:15" ht="15.95" customHeight="1" x14ac:dyDescent="0.25">
      <c r="A6" s="141"/>
      <c r="B6" s="117" t="s">
        <v>48</v>
      </c>
      <c r="C6" s="164"/>
      <c r="D6" s="118">
        <v>151</v>
      </c>
      <c r="E6" s="115">
        <v>8188</v>
      </c>
      <c r="F6" s="114">
        <f t="shared" si="0"/>
        <v>8339</v>
      </c>
      <c r="G6" s="113"/>
      <c r="H6" s="112"/>
      <c r="I6" s="111"/>
      <c r="K6" s="2"/>
      <c r="O6" s="97"/>
    </row>
    <row r="7" spans="1:15" ht="15.95" customHeight="1" x14ac:dyDescent="0.25">
      <c r="A7" s="141"/>
      <c r="B7" s="117" t="s">
        <v>47</v>
      </c>
      <c r="C7" s="164"/>
      <c r="D7" s="118">
        <v>181</v>
      </c>
      <c r="E7" s="115">
        <v>8430</v>
      </c>
      <c r="F7" s="114">
        <f t="shared" si="0"/>
        <v>8611</v>
      </c>
      <c r="G7" s="113"/>
      <c r="H7" s="112"/>
      <c r="I7" s="111"/>
      <c r="K7" s="2"/>
      <c r="O7" s="97"/>
    </row>
    <row r="8" spans="1:15" ht="15.95" customHeight="1" x14ac:dyDescent="0.25">
      <c r="A8" s="141"/>
      <c r="B8" s="117" t="s">
        <v>46</v>
      </c>
      <c r="C8" s="164"/>
      <c r="D8" s="118">
        <v>173</v>
      </c>
      <c r="E8" s="115">
        <v>8012</v>
      </c>
      <c r="F8" s="114">
        <f t="shared" si="0"/>
        <v>8185</v>
      </c>
      <c r="G8" s="113"/>
      <c r="H8" s="112"/>
      <c r="I8" s="111"/>
      <c r="K8" s="2"/>
      <c r="O8" s="97"/>
    </row>
    <row r="9" spans="1:15" ht="15.95" customHeight="1" x14ac:dyDescent="0.25">
      <c r="A9" s="141"/>
      <c r="B9" s="117" t="s">
        <v>45</v>
      </c>
      <c r="C9" s="164"/>
      <c r="D9" s="118">
        <v>155</v>
      </c>
      <c r="E9" s="115">
        <v>8138</v>
      </c>
      <c r="F9" s="114">
        <f t="shared" si="0"/>
        <v>8293</v>
      </c>
      <c r="G9" s="113"/>
      <c r="H9" s="112"/>
      <c r="I9" s="111"/>
      <c r="O9" s="97"/>
    </row>
    <row r="10" spans="1:15" ht="15.95" customHeight="1" x14ac:dyDescent="0.25">
      <c r="A10" s="141"/>
      <c r="B10" s="117" t="s">
        <v>44</v>
      </c>
      <c r="C10" s="164"/>
      <c r="D10" s="118">
        <v>148</v>
      </c>
      <c r="E10" s="115">
        <v>7936</v>
      </c>
      <c r="F10" s="114">
        <f t="shared" si="0"/>
        <v>8084</v>
      </c>
      <c r="G10" s="113"/>
      <c r="H10" s="112"/>
      <c r="I10" s="111"/>
      <c r="K10" s="2"/>
      <c r="O10" s="97"/>
    </row>
    <row r="11" spans="1:15" ht="15.95" customHeight="1" x14ac:dyDescent="0.25">
      <c r="A11" s="141"/>
      <c r="B11" s="117" t="s">
        <v>43</v>
      </c>
      <c r="C11" s="165"/>
      <c r="D11" s="116">
        <v>157</v>
      </c>
      <c r="E11" s="115">
        <v>8523</v>
      </c>
      <c r="F11" s="114">
        <f t="shared" si="0"/>
        <v>8680</v>
      </c>
      <c r="G11" s="113"/>
      <c r="H11" s="112"/>
      <c r="I11" s="111"/>
      <c r="K11" s="2"/>
      <c r="L11" s="2"/>
      <c r="O11" s="97"/>
    </row>
    <row r="12" spans="1:15" ht="15.95" customHeight="1" thickBot="1" x14ac:dyDescent="0.3">
      <c r="A12" s="142"/>
      <c r="B12" s="110" t="s">
        <v>42</v>
      </c>
      <c r="C12" s="109" t="s">
        <v>9</v>
      </c>
      <c r="D12" s="108">
        <v>167</v>
      </c>
      <c r="E12" s="107">
        <v>9400</v>
      </c>
      <c r="F12" s="106">
        <f t="shared" si="0"/>
        <v>9567</v>
      </c>
      <c r="G12" s="105"/>
      <c r="H12" s="104"/>
      <c r="I12" s="103"/>
      <c r="K12" s="2"/>
      <c r="O12" s="97"/>
    </row>
    <row r="13" spans="1:15" ht="15.95" customHeight="1" x14ac:dyDescent="0.25">
      <c r="A13" s="143" t="s">
        <v>41</v>
      </c>
      <c r="B13" s="102" t="s">
        <v>40</v>
      </c>
      <c r="C13" s="132" t="s">
        <v>14</v>
      </c>
      <c r="D13" s="100">
        <v>166</v>
      </c>
      <c r="E13" s="99">
        <v>9054</v>
      </c>
      <c r="F13" s="101">
        <f t="shared" si="0"/>
        <v>9220</v>
      </c>
      <c r="G13" s="100">
        <v>18</v>
      </c>
      <c r="H13" s="99">
        <v>162</v>
      </c>
      <c r="I13" s="98">
        <f t="shared" ref="I13:I47" si="1">(G13+H13)</f>
        <v>180</v>
      </c>
      <c r="L13" s="2"/>
      <c r="O13" s="97"/>
    </row>
    <row r="14" spans="1:15" ht="15.95" customHeight="1" x14ac:dyDescent="0.25">
      <c r="A14" s="144"/>
      <c r="B14" s="81" t="s">
        <v>39</v>
      </c>
      <c r="C14" s="133"/>
      <c r="D14" s="88">
        <v>171</v>
      </c>
      <c r="E14" s="85">
        <v>9447</v>
      </c>
      <c r="F14" s="78">
        <f t="shared" si="0"/>
        <v>9618</v>
      </c>
      <c r="G14" s="88">
        <v>24</v>
      </c>
      <c r="H14" s="85">
        <v>185</v>
      </c>
      <c r="I14" s="87">
        <f t="shared" si="1"/>
        <v>209</v>
      </c>
      <c r="K14" s="2"/>
      <c r="O14" s="97"/>
    </row>
    <row r="15" spans="1:15" ht="15.95" customHeight="1" x14ac:dyDescent="0.25">
      <c r="A15" s="144"/>
      <c r="B15" s="81" t="s">
        <v>38</v>
      </c>
      <c r="C15" s="133"/>
      <c r="D15" s="88">
        <v>196</v>
      </c>
      <c r="E15" s="85">
        <v>9294</v>
      </c>
      <c r="F15" s="78">
        <f t="shared" si="0"/>
        <v>9490</v>
      </c>
      <c r="G15" s="88">
        <v>41</v>
      </c>
      <c r="H15" s="85">
        <v>196</v>
      </c>
      <c r="I15" s="87">
        <f t="shared" si="1"/>
        <v>237</v>
      </c>
      <c r="L15" s="2"/>
      <c r="O15" s="97"/>
    </row>
    <row r="16" spans="1:15" ht="15.95" customHeight="1" x14ac:dyDescent="0.25">
      <c r="A16" s="144"/>
      <c r="B16" s="81" t="s">
        <v>37</v>
      </c>
      <c r="C16" s="133"/>
      <c r="D16" s="88">
        <v>179</v>
      </c>
      <c r="E16" s="85">
        <v>8603</v>
      </c>
      <c r="F16" s="78">
        <f t="shared" si="0"/>
        <v>8782</v>
      </c>
      <c r="G16" s="88">
        <v>27</v>
      </c>
      <c r="H16" s="85">
        <v>119</v>
      </c>
      <c r="I16" s="87">
        <f t="shared" si="1"/>
        <v>146</v>
      </c>
      <c r="K16" s="2"/>
      <c r="O16" s="36"/>
    </row>
    <row r="17" spans="1:15" ht="15.75" x14ac:dyDescent="0.25">
      <c r="A17" s="144"/>
      <c r="B17" s="81" t="s">
        <v>36</v>
      </c>
      <c r="C17" s="133"/>
      <c r="D17" s="83">
        <v>163</v>
      </c>
      <c r="E17" s="96">
        <v>8435</v>
      </c>
      <c r="F17" s="84">
        <f t="shared" si="0"/>
        <v>8598</v>
      </c>
      <c r="G17" s="83">
        <v>24</v>
      </c>
      <c r="H17" s="96">
        <v>155</v>
      </c>
      <c r="I17" s="82">
        <f t="shared" si="1"/>
        <v>179</v>
      </c>
      <c r="K17" s="2"/>
      <c r="L17" s="2"/>
      <c r="O17" s="95"/>
    </row>
    <row r="18" spans="1:15" ht="15.75" x14ac:dyDescent="0.25">
      <c r="A18" s="144"/>
      <c r="B18" s="94" t="s">
        <v>35</v>
      </c>
      <c r="C18" s="134" t="s">
        <v>9</v>
      </c>
      <c r="D18" s="77">
        <v>179</v>
      </c>
      <c r="E18" s="79">
        <v>9040</v>
      </c>
      <c r="F18" s="93">
        <f t="shared" si="0"/>
        <v>9219</v>
      </c>
      <c r="G18" s="92">
        <v>28</v>
      </c>
      <c r="H18" s="79">
        <v>189</v>
      </c>
      <c r="I18" s="91">
        <f t="shared" si="1"/>
        <v>217</v>
      </c>
      <c r="J18" s="90"/>
      <c r="K18" s="2"/>
    </row>
    <row r="19" spans="1:15" ht="15.95" customHeight="1" x14ac:dyDescent="0.25">
      <c r="A19" s="144"/>
      <c r="B19" s="81" t="s">
        <v>34</v>
      </c>
      <c r="C19" s="135"/>
      <c r="D19" s="77">
        <v>206</v>
      </c>
      <c r="E19" s="85">
        <v>9157</v>
      </c>
      <c r="F19" s="78">
        <f t="shared" si="0"/>
        <v>9363</v>
      </c>
      <c r="G19" s="88">
        <v>70</v>
      </c>
      <c r="H19" s="88">
        <v>249</v>
      </c>
      <c r="I19" s="87">
        <f t="shared" si="1"/>
        <v>319</v>
      </c>
      <c r="L19" s="2"/>
      <c r="O19" s="89"/>
    </row>
    <row r="20" spans="1:15" ht="15.95" customHeight="1" x14ac:dyDescent="0.25">
      <c r="A20" s="144"/>
      <c r="B20" s="81" t="s">
        <v>33</v>
      </c>
      <c r="C20" s="135"/>
      <c r="D20" s="77">
        <v>171</v>
      </c>
      <c r="E20" s="85">
        <v>9128</v>
      </c>
      <c r="F20" s="78">
        <f t="shared" si="0"/>
        <v>9299</v>
      </c>
      <c r="G20" s="88">
        <v>33</v>
      </c>
      <c r="H20" s="88">
        <v>174</v>
      </c>
      <c r="I20" s="87">
        <f t="shared" si="1"/>
        <v>207</v>
      </c>
      <c r="K20" s="2"/>
    </row>
    <row r="21" spans="1:15" ht="15.95" customHeight="1" x14ac:dyDescent="0.25">
      <c r="A21" s="144"/>
      <c r="B21" s="81" t="s">
        <v>32</v>
      </c>
      <c r="C21" s="135"/>
      <c r="D21" s="77">
        <v>153</v>
      </c>
      <c r="E21" s="85">
        <v>9131</v>
      </c>
      <c r="F21" s="78">
        <f t="shared" si="0"/>
        <v>9284</v>
      </c>
      <c r="G21" s="88">
        <v>19</v>
      </c>
      <c r="H21" s="88">
        <v>195</v>
      </c>
      <c r="I21" s="87">
        <f t="shared" si="1"/>
        <v>214</v>
      </c>
    </row>
    <row r="22" spans="1:15" ht="15.95" customHeight="1" x14ac:dyDescent="0.25">
      <c r="A22" s="144"/>
      <c r="B22" s="81" t="s">
        <v>31</v>
      </c>
      <c r="C22" s="135"/>
      <c r="D22" s="77">
        <v>164</v>
      </c>
      <c r="E22" s="85">
        <v>9180</v>
      </c>
      <c r="F22" s="78">
        <f t="shared" si="0"/>
        <v>9344</v>
      </c>
      <c r="G22" s="88">
        <v>24</v>
      </c>
      <c r="H22" s="88">
        <v>171</v>
      </c>
      <c r="I22" s="87">
        <f t="shared" si="1"/>
        <v>195</v>
      </c>
      <c r="J22" s="36"/>
      <c r="K22" s="2"/>
      <c r="O22" s="36"/>
    </row>
    <row r="23" spans="1:15" ht="15.95" customHeight="1" x14ac:dyDescent="0.25">
      <c r="A23" s="144"/>
      <c r="B23" s="86" t="s">
        <v>30</v>
      </c>
      <c r="C23" s="136"/>
      <c r="D23" s="77">
        <v>149</v>
      </c>
      <c r="E23" s="85">
        <v>8590</v>
      </c>
      <c r="F23" s="84">
        <f t="shared" si="0"/>
        <v>8739</v>
      </c>
      <c r="G23" s="83">
        <v>18</v>
      </c>
      <c r="H23" s="83">
        <v>165</v>
      </c>
      <c r="I23" s="82">
        <f t="shared" si="1"/>
        <v>183</v>
      </c>
      <c r="J23" s="36"/>
      <c r="O23" s="36"/>
    </row>
    <row r="24" spans="1:15" ht="15.95" customHeight="1" x14ac:dyDescent="0.25">
      <c r="A24" s="144"/>
      <c r="B24" s="81" t="s">
        <v>29</v>
      </c>
      <c r="C24" s="137" t="s">
        <v>28</v>
      </c>
      <c r="D24" s="80">
        <v>155</v>
      </c>
      <c r="E24" s="79">
        <v>8112</v>
      </c>
      <c r="F24" s="78">
        <f t="shared" si="0"/>
        <v>8267</v>
      </c>
      <c r="G24" s="77">
        <v>28</v>
      </c>
      <c r="H24" s="76">
        <v>175</v>
      </c>
      <c r="I24" s="75">
        <f t="shared" si="1"/>
        <v>203</v>
      </c>
      <c r="J24" s="36"/>
      <c r="K24" s="2"/>
      <c r="O24" s="36"/>
    </row>
    <row r="25" spans="1:15" ht="15.95" customHeight="1" thickBot="1" x14ac:dyDescent="0.3">
      <c r="A25" s="145"/>
      <c r="B25" s="74" t="s">
        <v>27</v>
      </c>
      <c r="C25" s="138"/>
      <c r="D25" s="73">
        <v>169</v>
      </c>
      <c r="E25" s="72">
        <v>8671</v>
      </c>
      <c r="F25" s="71">
        <f t="shared" si="0"/>
        <v>8840</v>
      </c>
      <c r="G25" s="70">
        <v>17</v>
      </c>
      <c r="H25" s="69">
        <v>121</v>
      </c>
      <c r="I25" s="68">
        <f t="shared" si="1"/>
        <v>138</v>
      </c>
      <c r="J25" s="36"/>
      <c r="K25" s="2"/>
      <c r="O25" s="36"/>
    </row>
    <row r="26" spans="1:15" ht="15.95" customHeight="1" x14ac:dyDescent="0.25">
      <c r="A26" s="146" t="s">
        <v>26</v>
      </c>
      <c r="B26" s="67" t="s">
        <v>25</v>
      </c>
      <c r="C26" s="152" t="s">
        <v>14</v>
      </c>
      <c r="D26" s="64">
        <v>162</v>
      </c>
      <c r="E26" s="66">
        <v>8869</v>
      </c>
      <c r="F26" s="65">
        <f t="shared" si="0"/>
        <v>9031</v>
      </c>
      <c r="G26" s="64">
        <v>13</v>
      </c>
      <c r="H26" s="63">
        <v>141</v>
      </c>
      <c r="I26" s="62">
        <f t="shared" si="1"/>
        <v>154</v>
      </c>
      <c r="J26" s="36"/>
      <c r="K26" s="2"/>
      <c r="O26" s="36"/>
    </row>
    <row r="27" spans="1:15" ht="15.95" customHeight="1" x14ac:dyDescent="0.25">
      <c r="A27" s="147"/>
      <c r="B27" s="50" t="s">
        <v>24</v>
      </c>
      <c r="C27" s="153"/>
      <c r="D27" s="49">
        <v>164</v>
      </c>
      <c r="E27" s="61">
        <v>9093</v>
      </c>
      <c r="F27" s="47">
        <f t="shared" si="0"/>
        <v>9257</v>
      </c>
      <c r="G27" s="49">
        <v>25</v>
      </c>
      <c r="H27" s="60">
        <v>160</v>
      </c>
      <c r="I27" s="44">
        <f t="shared" si="1"/>
        <v>185</v>
      </c>
      <c r="J27" s="36"/>
      <c r="K27" s="2"/>
      <c r="O27" s="36"/>
    </row>
    <row r="28" spans="1:15" ht="15.95" customHeight="1" x14ac:dyDescent="0.25">
      <c r="A28" s="147"/>
      <c r="B28" s="59" t="s">
        <v>23</v>
      </c>
      <c r="C28" s="154"/>
      <c r="D28" s="56">
        <v>165</v>
      </c>
      <c r="E28" s="58">
        <v>9048</v>
      </c>
      <c r="F28" s="57">
        <f t="shared" si="0"/>
        <v>9213</v>
      </c>
      <c r="G28" s="56">
        <v>10</v>
      </c>
      <c r="H28" s="55">
        <v>119</v>
      </c>
      <c r="I28" s="54">
        <f t="shared" si="1"/>
        <v>129</v>
      </c>
      <c r="J28" s="36"/>
      <c r="O28" s="36"/>
    </row>
    <row r="29" spans="1:15" ht="15.95" customHeight="1" x14ac:dyDescent="0.25">
      <c r="A29" s="147"/>
      <c r="B29" s="53" t="s">
        <v>22</v>
      </c>
      <c r="C29" s="155" t="s">
        <v>9</v>
      </c>
      <c r="D29" s="52">
        <v>171</v>
      </c>
      <c r="E29" s="48">
        <v>9017</v>
      </c>
      <c r="F29" s="47">
        <f t="shared" si="0"/>
        <v>9188</v>
      </c>
      <c r="G29" s="46">
        <v>25</v>
      </c>
      <c r="H29" s="45">
        <v>206</v>
      </c>
      <c r="I29" s="51">
        <f t="shared" si="1"/>
        <v>231</v>
      </c>
      <c r="J29" s="36"/>
      <c r="K29" s="2"/>
      <c r="O29" s="36"/>
    </row>
    <row r="30" spans="1:15" ht="15.95" customHeight="1" x14ac:dyDescent="0.25">
      <c r="A30" s="147"/>
      <c r="B30" s="50" t="s">
        <v>21</v>
      </c>
      <c r="C30" s="156"/>
      <c r="D30" s="49">
        <v>159</v>
      </c>
      <c r="E30" s="48">
        <v>9241</v>
      </c>
      <c r="F30" s="47">
        <f t="shared" si="0"/>
        <v>9400</v>
      </c>
      <c r="G30" s="46">
        <v>16</v>
      </c>
      <c r="H30" s="45">
        <v>173</v>
      </c>
      <c r="I30" s="44">
        <f t="shared" si="1"/>
        <v>189</v>
      </c>
      <c r="J30" s="36"/>
      <c r="O30" s="36"/>
    </row>
    <row r="31" spans="1:15" ht="15.95" customHeight="1" x14ac:dyDescent="0.25">
      <c r="A31" s="147"/>
      <c r="B31" s="50" t="s">
        <v>20</v>
      </c>
      <c r="C31" s="156"/>
      <c r="D31" s="49">
        <v>142</v>
      </c>
      <c r="E31" s="48">
        <v>8712</v>
      </c>
      <c r="F31" s="47">
        <f t="shared" si="0"/>
        <v>8854</v>
      </c>
      <c r="G31" s="46">
        <v>20</v>
      </c>
      <c r="H31" s="45">
        <v>188</v>
      </c>
      <c r="I31" s="44">
        <f t="shared" si="1"/>
        <v>208</v>
      </c>
      <c r="J31" s="36"/>
      <c r="K31" s="2"/>
      <c r="N31" s="36"/>
      <c r="O31" s="36"/>
    </row>
    <row r="32" spans="1:15" ht="15.95" customHeight="1" x14ac:dyDescent="0.25">
      <c r="A32" s="147"/>
      <c r="B32" s="50" t="s">
        <v>19</v>
      </c>
      <c r="C32" s="156"/>
      <c r="D32" s="49">
        <v>159</v>
      </c>
      <c r="E32" s="48">
        <v>9225</v>
      </c>
      <c r="F32" s="47">
        <f t="shared" si="0"/>
        <v>9384</v>
      </c>
      <c r="G32" s="46">
        <v>21</v>
      </c>
      <c r="H32" s="45">
        <v>216</v>
      </c>
      <c r="I32" s="44">
        <f t="shared" si="1"/>
        <v>237</v>
      </c>
      <c r="J32" s="36"/>
      <c r="N32" s="36"/>
      <c r="O32" s="36"/>
    </row>
    <row r="33" spans="1:15" ht="17.100000000000001" customHeight="1" x14ac:dyDescent="0.25">
      <c r="A33" s="147"/>
      <c r="B33" s="50" t="s">
        <v>18</v>
      </c>
      <c r="C33" s="156"/>
      <c r="D33" s="49">
        <v>157</v>
      </c>
      <c r="E33" s="48">
        <v>8565</v>
      </c>
      <c r="F33" s="47">
        <f t="shared" si="0"/>
        <v>8722</v>
      </c>
      <c r="G33" s="46">
        <v>26</v>
      </c>
      <c r="H33" s="45">
        <v>189</v>
      </c>
      <c r="I33" s="44">
        <f t="shared" si="1"/>
        <v>215</v>
      </c>
      <c r="J33" s="36"/>
      <c r="K33" s="2"/>
      <c r="N33" s="36"/>
      <c r="O33" s="36"/>
    </row>
    <row r="34" spans="1:15" ht="15.95" customHeight="1" thickBot="1" x14ac:dyDescent="0.3">
      <c r="A34" s="148"/>
      <c r="B34" s="43" t="s">
        <v>17</v>
      </c>
      <c r="C34" s="157"/>
      <c r="D34" s="42">
        <v>166</v>
      </c>
      <c r="E34" s="41">
        <v>9389</v>
      </c>
      <c r="F34" s="40">
        <f t="shared" si="0"/>
        <v>9555</v>
      </c>
      <c r="G34" s="39">
        <v>40</v>
      </c>
      <c r="H34" s="38">
        <v>209</v>
      </c>
      <c r="I34" s="37">
        <f t="shared" si="1"/>
        <v>249</v>
      </c>
      <c r="J34" s="36"/>
      <c r="N34" s="36"/>
      <c r="O34" s="36"/>
    </row>
    <row r="35" spans="1:15" ht="17.100000000000001" customHeight="1" x14ac:dyDescent="0.25">
      <c r="A35" s="149" t="s">
        <v>16</v>
      </c>
      <c r="B35" s="35" t="s">
        <v>15</v>
      </c>
      <c r="C35" s="158" t="s">
        <v>14</v>
      </c>
      <c r="D35" s="32">
        <v>171</v>
      </c>
      <c r="E35" s="34">
        <v>8648</v>
      </c>
      <c r="F35" s="33">
        <f t="shared" si="0"/>
        <v>8819</v>
      </c>
      <c r="G35" s="32">
        <v>35</v>
      </c>
      <c r="H35" s="31">
        <v>115</v>
      </c>
      <c r="I35" s="30">
        <f t="shared" si="1"/>
        <v>150</v>
      </c>
      <c r="K35" s="2"/>
    </row>
    <row r="36" spans="1:15" ht="15.75" x14ac:dyDescent="0.25">
      <c r="A36" s="150"/>
      <c r="B36" s="16" t="s">
        <v>13</v>
      </c>
      <c r="C36" s="159"/>
      <c r="D36" s="15">
        <v>167</v>
      </c>
      <c r="E36" s="29">
        <v>8423</v>
      </c>
      <c r="F36" s="13">
        <f t="shared" si="0"/>
        <v>8590</v>
      </c>
      <c r="G36" s="15">
        <v>19</v>
      </c>
      <c r="H36" s="28">
        <v>109</v>
      </c>
      <c r="I36" s="10">
        <f t="shared" si="1"/>
        <v>128</v>
      </c>
    </row>
    <row r="37" spans="1:15" ht="15.75" x14ac:dyDescent="0.25">
      <c r="A37" s="150"/>
      <c r="B37" s="16" t="s">
        <v>12</v>
      </c>
      <c r="C37" s="159"/>
      <c r="D37" s="15">
        <v>164</v>
      </c>
      <c r="E37" s="29">
        <v>8691</v>
      </c>
      <c r="F37" s="13">
        <f t="shared" si="0"/>
        <v>8855</v>
      </c>
      <c r="G37" s="15">
        <v>27</v>
      </c>
      <c r="H37" s="28">
        <v>139</v>
      </c>
      <c r="I37" s="10">
        <f t="shared" si="1"/>
        <v>166</v>
      </c>
      <c r="K37" s="2"/>
    </row>
    <row r="38" spans="1:15" ht="15.95" customHeight="1" x14ac:dyDescent="0.25">
      <c r="A38" s="150"/>
      <c r="B38" s="27" t="s">
        <v>11</v>
      </c>
      <c r="C38" s="160"/>
      <c r="D38" s="24">
        <v>208</v>
      </c>
      <c r="E38" s="26">
        <v>8776</v>
      </c>
      <c r="F38" s="25">
        <f t="shared" si="0"/>
        <v>8984</v>
      </c>
      <c r="G38" s="24">
        <v>67</v>
      </c>
      <c r="H38" s="23">
        <v>154</v>
      </c>
      <c r="I38" s="22">
        <f t="shared" si="1"/>
        <v>221</v>
      </c>
    </row>
    <row r="39" spans="1:15" ht="15.95" customHeight="1" x14ac:dyDescent="0.25">
      <c r="A39" s="150"/>
      <c r="B39" s="21" t="s">
        <v>10</v>
      </c>
      <c r="C39" s="161" t="s">
        <v>9</v>
      </c>
      <c r="D39" s="20">
        <v>149</v>
      </c>
      <c r="E39" s="14">
        <v>9256</v>
      </c>
      <c r="F39" s="13">
        <f t="shared" si="0"/>
        <v>9405</v>
      </c>
      <c r="G39" s="12">
        <v>17</v>
      </c>
      <c r="H39" s="18">
        <v>200</v>
      </c>
      <c r="I39" s="19">
        <f t="shared" si="1"/>
        <v>217</v>
      </c>
      <c r="K39" s="2"/>
    </row>
    <row r="40" spans="1:15" ht="15.95" customHeight="1" x14ac:dyDescent="0.25">
      <c r="A40" s="150"/>
      <c r="B40" s="16" t="s">
        <v>8</v>
      </c>
      <c r="C40" s="159"/>
      <c r="D40" s="15">
        <v>206</v>
      </c>
      <c r="E40" s="14">
        <v>8885</v>
      </c>
      <c r="F40" s="13">
        <f t="shared" si="0"/>
        <v>9091</v>
      </c>
      <c r="G40" s="12">
        <v>63</v>
      </c>
      <c r="H40" s="18">
        <v>204</v>
      </c>
      <c r="I40" s="10">
        <f t="shared" si="1"/>
        <v>267</v>
      </c>
    </row>
    <row r="41" spans="1:15" ht="15.95" customHeight="1" x14ac:dyDescent="0.25">
      <c r="A41" s="150"/>
      <c r="B41" s="16" t="s">
        <v>7</v>
      </c>
      <c r="C41" s="159"/>
      <c r="D41" s="15">
        <v>203</v>
      </c>
      <c r="E41" s="14">
        <v>9002</v>
      </c>
      <c r="F41" s="13">
        <f t="shared" si="0"/>
        <v>9205</v>
      </c>
      <c r="G41" s="12">
        <v>59</v>
      </c>
      <c r="H41" s="18">
        <v>166</v>
      </c>
      <c r="I41" s="10">
        <f t="shared" si="1"/>
        <v>225</v>
      </c>
      <c r="K41" s="2"/>
    </row>
    <row r="42" spans="1:15" ht="15.95" customHeight="1" x14ac:dyDescent="0.25">
      <c r="A42" s="150"/>
      <c r="B42" s="16" t="s">
        <v>6</v>
      </c>
      <c r="C42" s="159"/>
      <c r="D42" s="15">
        <v>144</v>
      </c>
      <c r="E42" s="14">
        <v>8800</v>
      </c>
      <c r="F42" s="13">
        <f t="shared" si="0"/>
        <v>8944</v>
      </c>
      <c r="G42" s="12">
        <v>18</v>
      </c>
      <c r="H42" s="11">
        <v>173</v>
      </c>
      <c r="I42" s="10">
        <f t="shared" si="1"/>
        <v>191</v>
      </c>
    </row>
    <row r="43" spans="1:15" ht="15.95" customHeight="1" x14ac:dyDescent="0.25">
      <c r="A43" s="150"/>
      <c r="B43" s="16" t="s">
        <v>5</v>
      </c>
      <c r="C43" s="159"/>
      <c r="D43" s="15">
        <v>157</v>
      </c>
      <c r="E43" s="14">
        <v>8754</v>
      </c>
      <c r="F43" s="13">
        <f t="shared" si="0"/>
        <v>8911</v>
      </c>
      <c r="G43" s="12">
        <v>33</v>
      </c>
      <c r="H43" s="11">
        <v>150</v>
      </c>
      <c r="I43" s="10">
        <f t="shared" si="1"/>
        <v>183</v>
      </c>
      <c r="K43" s="2"/>
    </row>
    <row r="44" spans="1:15" ht="15.95" customHeight="1" x14ac:dyDescent="0.25">
      <c r="A44" s="150"/>
      <c r="B44" s="16" t="s">
        <v>4</v>
      </c>
      <c r="C44" s="159"/>
      <c r="D44" s="15">
        <v>156</v>
      </c>
      <c r="E44" s="14">
        <v>9165</v>
      </c>
      <c r="F44" s="13">
        <f t="shared" si="0"/>
        <v>9321</v>
      </c>
      <c r="G44" s="12">
        <v>20</v>
      </c>
      <c r="H44" s="11">
        <v>166</v>
      </c>
      <c r="I44" s="10">
        <f t="shared" si="1"/>
        <v>186</v>
      </c>
    </row>
    <row r="45" spans="1:15" ht="15.95" customHeight="1" x14ac:dyDescent="0.25">
      <c r="A45" s="150"/>
      <c r="B45" s="16" t="s">
        <v>3</v>
      </c>
      <c r="C45" s="159"/>
      <c r="D45" s="15">
        <v>153</v>
      </c>
      <c r="E45" s="17">
        <v>9232</v>
      </c>
      <c r="F45" s="13">
        <f t="shared" si="0"/>
        <v>9385</v>
      </c>
      <c r="G45" s="12">
        <v>22</v>
      </c>
      <c r="H45" s="11">
        <v>193</v>
      </c>
      <c r="I45" s="10">
        <f t="shared" si="1"/>
        <v>215</v>
      </c>
      <c r="K45" s="2"/>
    </row>
    <row r="46" spans="1:15" ht="15.95" customHeight="1" x14ac:dyDescent="0.25">
      <c r="A46" s="150"/>
      <c r="B46" s="16" t="s">
        <v>2</v>
      </c>
      <c r="C46" s="159"/>
      <c r="D46" s="15">
        <v>187</v>
      </c>
      <c r="E46" s="14">
        <v>8944</v>
      </c>
      <c r="F46" s="13">
        <f t="shared" si="0"/>
        <v>9131</v>
      </c>
      <c r="G46" s="12">
        <v>38</v>
      </c>
      <c r="H46" s="11">
        <v>164</v>
      </c>
      <c r="I46" s="10">
        <f t="shared" si="1"/>
        <v>202</v>
      </c>
    </row>
    <row r="47" spans="1:15" ht="16.5" thickBot="1" x14ac:dyDescent="0.3">
      <c r="A47" s="151"/>
      <c r="B47" s="9" t="s">
        <v>1</v>
      </c>
      <c r="C47" s="162"/>
      <c r="D47" s="8">
        <v>144</v>
      </c>
      <c r="E47" s="7">
        <v>9418</v>
      </c>
      <c r="F47" s="6">
        <f t="shared" si="0"/>
        <v>9562</v>
      </c>
      <c r="G47" s="5">
        <v>12</v>
      </c>
      <c r="H47" s="4">
        <v>165</v>
      </c>
      <c r="I47" s="3">
        <f t="shared" si="1"/>
        <v>177</v>
      </c>
      <c r="K47" s="2"/>
    </row>
    <row r="49" spans="1:11" ht="18" x14ac:dyDescent="0.2">
      <c r="A49" s="139" t="s">
        <v>0</v>
      </c>
      <c r="B49" s="139"/>
      <c r="C49" s="139"/>
      <c r="D49" s="139"/>
      <c r="K49" s="2"/>
    </row>
    <row r="50" spans="1:11" x14ac:dyDescent="0.2">
      <c r="K50" s="2"/>
    </row>
    <row r="51" spans="1:11" x14ac:dyDescent="0.2">
      <c r="K51" s="2"/>
    </row>
    <row r="52" spans="1:11" x14ac:dyDescent="0.2">
      <c r="K52" s="2"/>
    </row>
    <row r="53" spans="1:11" ht="15.95" customHeight="1" x14ac:dyDescent="0.2"/>
    <row r="54" spans="1:11" ht="15.95" customHeight="1" x14ac:dyDescent="0.2">
      <c r="K54" s="2"/>
    </row>
    <row r="55" spans="1:11" ht="15.95" customHeight="1" x14ac:dyDescent="0.2"/>
    <row r="56" spans="1:11" ht="15.95" customHeight="1" x14ac:dyDescent="0.2">
      <c r="K56" s="2"/>
    </row>
    <row r="57" spans="1:11" ht="15.95" customHeight="1" x14ac:dyDescent="0.2"/>
    <row r="58" spans="1:11" ht="15.95" customHeight="1" x14ac:dyDescent="0.2">
      <c r="K58" s="2"/>
    </row>
    <row r="59" spans="1:11" ht="15.95" customHeight="1" x14ac:dyDescent="0.2"/>
    <row r="60" spans="1:11" ht="15.95" customHeight="1" x14ac:dyDescent="0.2">
      <c r="K60" s="2"/>
    </row>
    <row r="61" spans="1:11" ht="15.95" customHeight="1" x14ac:dyDescent="0.2"/>
    <row r="62" spans="1:11" ht="15.95" customHeight="1" x14ac:dyDescent="0.2">
      <c r="K62" s="2"/>
    </row>
    <row r="63" spans="1:11" ht="15.95" customHeight="1" x14ac:dyDescent="0.2"/>
    <row r="64" spans="1:11" ht="15.95" customHeight="1" x14ac:dyDescent="0.2">
      <c r="K64" s="2"/>
    </row>
    <row r="65" spans="11:12" ht="15.95" customHeight="1" x14ac:dyDescent="0.2"/>
    <row r="66" spans="11:12" x14ac:dyDescent="0.2">
      <c r="K66" s="2"/>
    </row>
    <row r="67" spans="11:12" x14ac:dyDescent="0.2">
      <c r="K67" s="2"/>
    </row>
    <row r="68" spans="11:12" x14ac:dyDescent="0.2">
      <c r="K68" s="2"/>
      <c r="L68" s="2"/>
    </row>
    <row r="70" spans="11:12" x14ac:dyDescent="0.2">
      <c r="L70" s="2"/>
    </row>
    <row r="72" spans="11:12" x14ac:dyDescent="0.2">
      <c r="L72" s="2"/>
    </row>
    <row r="74" spans="11:12" x14ac:dyDescent="0.2">
      <c r="L74" s="2"/>
    </row>
    <row r="76" spans="11:12" x14ac:dyDescent="0.2">
      <c r="L76" s="2"/>
    </row>
    <row r="91" spans="11:11" x14ac:dyDescent="0.2">
      <c r="K91" s="2"/>
    </row>
  </sheetData>
  <mergeCells count="13">
    <mergeCell ref="C13:C17"/>
    <mergeCell ref="C18:C23"/>
    <mergeCell ref="C24:C25"/>
    <mergeCell ref="A49:D49"/>
    <mergeCell ref="A4:A12"/>
    <mergeCell ref="A13:A25"/>
    <mergeCell ref="A26:A34"/>
    <mergeCell ref="A35:A47"/>
    <mergeCell ref="C26:C28"/>
    <mergeCell ref="C29:C34"/>
    <mergeCell ref="C35:C38"/>
    <mergeCell ref="C39:C47"/>
    <mergeCell ref="C4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 cutoff of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neau, Dominique, Nature Research Group</cp:lastModifiedBy>
  <dcterms:created xsi:type="dcterms:W3CDTF">2019-12-11T19:11:50Z</dcterms:created>
  <dcterms:modified xsi:type="dcterms:W3CDTF">2019-12-16T17:50:17Z</dcterms:modified>
</cp:coreProperties>
</file>